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Extended Data Fig. 4b" sheetId="89" r:id="rId1"/>
  </sheets>
  <calcPr calcId="145621"/>
</workbook>
</file>

<file path=xl/calcChain.xml><?xml version="1.0" encoding="utf-8"?>
<calcChain xmlns="http://schemas.openxmlformats.org/spreadsheetml/2006/main">
  <c r="R11" i="89" l="1"/>
  <c r="R12" i="89"/>
  <c r="R13" i="89"/>
  <c r="R14" i="89"/>
  <c r="R15" i="89"/>
  <c r="R16" i="89"/>
  <c r="R17" i="89"/>
  <c r="R18" i="89"/>
  <c r="R19" i="89"/>
  <c r="R20" i="89"/>
  <c r="R21" i="89"/>
  <c r="R22" i="89"/>
  <c r="R23" i="89"/>
  <c r="R24" i="89"/>
  <c r="R25" i="89"/>
  <c r="R10" i="89"/>
  <c r="H9" i="89"/>
  <c r="F9" i="89"/>
  <c r="H7" i="89"/>
  <c r="H11" i="89" s="1"/>
  <c r="G7" i="89"/>
  <c r="G11" i="89" s="1"/>
  <c r="F7" i="89"/>
  <c r="F11" i="89" s="1"/>
  <c r="E7" i="89"/>
  <c r="E11" i="89" s="1"/>
  <c r="D9" i="89"/>
  <c r="B9" i="89"/>
  <c r="D7" i="89"/>
  <c r="D11" i="89" s="1"/>
  <c r="C7" i="89"/>
  <c r="B7" i="89"/>
  <c r="A7" i="89"/>
  <c r="A11" i="89" s="1"/>
  <c r="C11" i="89" l="1"/>
  <c r="B11" i="89"/>
</calcChain>
</file>

<file path=xl/sharedStrings.xml><?xml version="1.0" encoding="utf-8"?>
<sst xmlns="http://schemas.openxmlformats.org/spreadsheetml/2006/main" count="24" uniqueCount="11">
  <si>
    <t>PEC</t>
  </si>
  <si>
    <t>Mean</t>
  </si>
  <si>
    <t>SD</t>
  </si>
  <si>
    <r>
      <t>pCaMKII</t>
    </r>
    <r>
      <rPr>
        <b/>
        <vertAlign val="superscript"/>
        <sz val="11"/>
        <color rgb="FFFF0000"/>
        <rFont val="Body Font"/>
      </rPr>
      <t>T286</t>
    </r>
  </si>
  <si>
    <t xml:space="preserve"> + Veh</t>
  </si>
  <si>
    <t>Veh</t>
  </si>
  <si>
    <t>Ratio</t>
  </si>
  <si>
    <r>
      <t>pCaMKII</t>
    </r>
    <r>
      <rPr>
        <vertAlign val="superscript"/>
        <sz val="11"/>
        <color theme="1"/>
        <rFont val="Body Font"/>
      </rPr>
      <t>T286</t>
    </r>
  </si>
  <si>
    <t>tCaMKII</t>
  </si>
  <si>
    <t xml:space="preserve"> + hrIL6</t>
  </si>
  <si>
    <t>hrIL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Body Font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b/>
      <vertAlign val="superscript"/>
      <sz val="11"/>
      <color rgb="FFFF0000"/>
      <name val="Body Font"/>
    </font>
    <font>
      <vertAlign val="superscript"/>
      <sz val="11"/>
      <color theme="1"/>
      <name val="Body Font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1150</xdr:colOff>
      <xdr:row>17</xdr:row>
      <xdr:rowOff>146050</xdr:rowOff>
    </xdr:from>
    <xdr:to>
      <xdr:col>8</xdr:col>
      <xdr:colOff>490120</xdr:colOff>
      <xdr:row>28</xdr:row>
      <xdr:rowOff>113137</xdr:rowOff>
    </xdr:to>
    <xdr:grpSp>
      <xdr:nvGrpSpPr>
        <xdr:cNvPr id="44" name="گروه 43"/>
        <xdr:cNvGrpSpPr/>
      </xdr:nvGrpSpPr>
      <xdr:grpSpPr>
        <a:xfrm>
          <a:off x="10814220280" y="3054350"/>
          <a:ext cx="4801770" cy="1922887"/>
          <a:chOff x="10813305880" y="4508500"/>
          <a:chExt cx="4801770" cy="1922887"/>
        </a:xfrm>
      </xdr:grpSpPr>
      <xdr:sp macro="" textlink="">
        <xdr:nvSpPr>
          <xdr:cNvPr id="10" name="کادر متن 26"/>
          <xdr:cNvSpPr txBox="1"/>
        </xdr:nvSpPr>
        <xdr:spPr>
          <a:xfrm rot="18026979">
            <a:off x="10814951472" y="5674023"/>
            <a:ext cx="645194" cy="316548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100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" name="کادر متن 27"/>
          <xdr:cNvSpPr txBox="1"/>
        </xdr:nvSpPr>
        <xdr:spPr>
          <a:xfrm rot="18026979">
            <a:off x="10814263952" y="5695142"/>
            <a:ext cx="645194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50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" name="کادر متن 28"/>
          <xdr:cNvSpPr txBox="1"/>
        </xdr:nvSpPr>
        <xdr:spPr>
          <a:xfrm rot="18026979">
            <a:off x="10813735516" y="5811018"/>
            <a:ext cx="914031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100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" name="کادر متن 29"/>
          <xdr:cNvSpPr txBox="1"/>
        </xdr:nvSpPr>
        <xdr:spPr>
          <a:xfrm rot="18026979">
            <a:off x="10815042392" y="5810784"/>
            <a:ext cx="913480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50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4" name="کادر متن 30"/>
          <xdr:cNvSpPr txBox="1"/>
        </xdr:nvSpPr>
        <xdr:spPr>
          <a:xfrm rot="18026979">
            <a:off x="10814481897" y="5761912"/>
            <a:ext cx="908063" cy="43088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20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rtl="0"/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5" name="کادر متن 31"/>
          <xdr:cNvSpPr txBox="1"/>
        </xdr:nvSpPr>
        <xdr:spPr>
          <a:xfrm rot="18026979">
            <a:off x="10815565754" y="5695142"/>
            <a:ext cx="645194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20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0" name="تصویر 19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BEBA8EAE-BF5A-486C-A8C5-ECC9F3942E4B}">
                <a14:imgProps xmlns:a14="http://schemas.microsoft.com/office/drawing/2010/main">
                  <a14:imgLayer r:embed="rId2">
                    <a14:imgEffect>
                      <a14:saturation sat="0"/>
                    </a14:imgEffect>
                    <a14:imgEffect>
                      <a14:brightnessContrast bright="20000"/>
                    </a14:imgEffect>
                  </a14:imgLayer>
                </a14:imgProps>
              </a:ext>
            </a:extLst>
          </a:blip>
          <a:stretch>
            <a:fillRect/>
          </a:stretch>
        </xdr:blipFill>
        <xdr:spPr>
          <a:xfrm rot="10800000">
            <a:off x="10813305880" y="4508500"/>
            <a:ext cx="4706520" cy="993734"/>
          </a:xfrm>
          <a:prstGeom prst="rect">
            <a:avLst/>
          </a:prstGeom>
        </xdr:spPr>
      </xdr:pic>
      <xdr:sp macro="" textlink="">
        <xdr:nvSpPr>
          <xdr:cNvPr id="3" name="کادر متن 19"/>
          <xdr:cNvSpPr txBox="1"/>
        </xdr:nvSpPr>
        <xdr:spPr>
          <a:xfrm>
            <a:off x="10817454617" y="5111853"/>
            <a:ext cx="653033" cy="261610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50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Isosceles Triangle 3"/>
          <xdr:cNvSpPr/>
        </xdr:nvSpPr>
        <xdr:spPr>
          <a:xfrm rot="16200000">
            <a:off x="10817394550" y="5201111"/>
            <a:ext cx="125950" cy="83094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  <xdr:sp macro="" textlink="">
        <xdr:nvSpPr>
          <xdr:cNvPr id="21" name="Rectangle 20"/>
          <xdr:cNvSpPr/>
        </xdr:nvSpPr>
        <xdr:spPr>
          <a:xfrm>
            <a:off x="10814273859" y="5045590"/>
            <a:ext cx="950891" cy="42176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22" name="Rectangle 21"/>
          <xdr:cNvSpPr/>
        </xdr:nvSpPr>
        <xdr:spPr>
          <a:xfrm>
            <a:off x="10815256501" y="5045590"/>
            <a:ext cx="812800" cy="42176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23" name="Rectangle 22"/>
          <xdr:cNvSpPr/>
        </xdr:nvSpPr>
        <xdr:spPr>
          <a:xfrm>
            <a:off x="10816101050" y="5045590"/>
            <a:ext cx="923885" cy="42176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30" name="کادر متن 26"/>
          <xdr:cNvSpPr txBox="1"/>
        </xdr:nvSpPr>
        <xdr:spPr>
          <a:xfrm rot="18026979">
            <a:off x="10815826111" y="5674023"/>
            <a:ext cx="645194" cy="316548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100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1" name="کادر متن 29"/>
          <xdr:cNvSpPr txBox="1"/>
        </xdr:nvSpPr>
        <xdr:spPr>
          <a:xfrm rot="18026979">
            <a:off x="10815917031" y="5810784"/>
            <a:ext cx="913480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50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2" name="کادر متن 31"/>
          <xdr:cNvSpPr txBox="1"/>
        </xdr:nvSpPr>
        <xdr:spPr>
          <a:xfrm rot="18026979">
            <a:off x="10816440393" y="5695142"/>
            <a:ext cx="645194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20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3" name="کادر متن 32"/>
          <xdr:cNvSpPr txBox="1"/>
        </xdr:nvSpPr>
        <xdr:spPr>
          <a:xfrm rot="18026979">
            <a:off x="10816769332" y="5695142"/>
            <a:ext cx="645194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Veh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35" name="متصل کننده مستقیم 34"/>
          <xdr:cNvCxnSpPr/>
        </xdr:nvCxnSpPr>
        <xdr:spPr>
          <a:xfrm>
            <a:off x="10814251643" y="6032500"/>
            <a:ext cx="873065" cy="0"/>
          </a:xfrm>
          <a:prstGeom prst="line">
            <a:avLst/>
          </a:prstGeom>
        </xdr:spPr>
        <xdr:style>
          <a:lnRef idx="1">
            <a:schemeClr val="accent2"/>
          </a:lnRef>
          <a:fillRef idx="0">
            <a:schemeClr val="accent2"/>
          </a:fillRef>
          <a:effectRef idx="0">
            <a:schemeClr val="accent2"/>
          </a:effectRef>
          <a:fontRef idx="minor">
            <a:schemeClr val="tx1"/>
          </a:fontRef>
        </xdr:style>
      </xdr:cxnSp>
      <xdr:cxnSp macro="">
        <xdr:nvCxnSpPr>
          <xdr:cNvPr id="39" name="متصل کننده مستقیم 38"/>
          <xdr:cNvCxnSpPr/>
        </xdr:nvCxnSpPr>
        <xdr:spPr>
          <a:xfrm>
            <a:off x="10815235956" y="6032500"/>
            <a:ext cx="793695" cy="0"/>
          </a:xfrm>
          <a:prstGeom prst="line">
            <a:avLst/>
          </a:prstGeom>
        </xdr:spPr>
        <xdr:style>
          <a:lnRef idx="1">
            <a:schemeClr val="accent2"/>
          </a:lnRef>
          <a:fillRef idx="0">
            <a:schemeClr val="accent2"/>
          </a:fillRef>
          <a:effectRef idx="0">
            <a:schemeClr val="accent2"/>
          </a:effectRef>
          <a:fontRef idx="minor">
            <a:schemeClr val="tx1"/>
          </a:fontRef>
        </xdr:style>
      </xdr:cxnSp>
      <xdr:cxnSp macro="">
        <xdr:nvCxnSpPr>
          <xdr:cNvPr id="40" name="متصل کننده مستقیم 39"/>
          <xdr:cNvCxnSpPr/>
        </xdr:nvCxnSpPr>
        <xdr:spPr>
          <a:xfrm>
            <a:off x="10816156761" y="6032500"/>
            <a:ext cx="793695" cy="0"/>
          </a:xfrm>
          <a:prstGeom prst="line">
            <a:avLst/>
          </a:prstGeom>
        </xdr:spPr>
        <xdr:style>
          <a:lnRef idx="1">
            <a:schemeClr val="accent2"/>
          </a:lnRef>
          <a:fillRef idx="0">
            <a:schemeClr val="accent2"/>
          </a:fillRef>
          <a:effectRef idx="0">
            <a:schemeClr val="accent2"/>
          </a:effectRef>
          <a:fontRef idx="minor">
            <a:schemeClr val="tx1"/>
          </a:fontRef>
        </xdr:style>
      </xdr:cxnSp>
      <xdr:sp macro="" textlink="">
        <xdr:nvSpPr>
          <xdr:cNvPr id="41" name="کادر متن 40"/>
          <xdr:cNvSpPr txBox="1"/>
        </xdr:nvSpPr>
        <xdr:spPr>
          <a:xfrm>
            <a:off x="10814374122" y="6076142"/>
            <a:ext cx="645194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hrIL6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2" name="کادر متن 41"/>
          <xdr:cNvSpPr txBox="1"/>
        </xdr:nvSpPr>
        <xdr:spPr>
          <a:xfrm>
            <a:off x="10815310078" y="6076142"/>
            <a:ext cx="645194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hrIL6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3" name="کادر متن 42"/>
          <xdr:cNvSpPr txBox="1"/>
        </xdr:nvSpPr>
        <xdr:spPr>
          <a:xfrm>
            <a:off x="10816233334" y="6076142"/>
            <a:ext cx="645194" cy="261611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hrIL6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rightToLeft="1" tabSelected="1" topLeftCell="B21" workbookViewId="0">
      <selection activeCell="F43" sqref="F43"/>
    </sheetView>
  </sheetViews>
  <sheetFormatPr defaultRowHeight="14"/>
  <sheetData>
    <row r="1" spans="1:18" ht="15" hidden="1" customHeight="1"/>
    <row r="2" spans="1:18" ht="14" customHeight="1">
      <c r="A2" s="8" t="s">
        <v>3</v>
      </c>
      <c r="B2" s="9"/>
      <c r="C2" s="9"/>
      <c r="D2" s="9"/>
      <c r="E2" s="9"/>
      <c r="F2" s="9"/>
      <c r="G2" s="9"/>
      <c r="H2" s="9"/>
    </row>
    <row r="3" spans="1:18">
      <c r="A3" s="8"/>
      <c r="B3" s="9"/>
      <c r="C3" s="9"/>
      <c r="D3" s="9"/>
      <c r="E3" s="9"/>
      <c r="F3" s="9"/>
      <c r="G3" s="9"/>
      <c r="H3" s="9"/>
    </row>
    <row r="4" spans="1:18">
      <c r="A4" s="6" t="s">
        <v>0</v>
      </c>
      <c r="B4" s="7"/>
      <c r="C4" s="7"/>
      <c r="D4" s="7"/>
      <c r="E4" s="7"/>
      <c r="F4" s="7"/>
      <c r="G4" s="7"/>
      <c r="H4" s="7"/>
    </row>
    <row r="5" spans="1:18">
      <c r="A5" s="4" t="s">
        <v>9</v>
      </c>
      <c r="B5" s="5"/>
      <c r="C5" s="4" t="s">
        <v>4</v>
      </c>
      <c r="D5" s="5"/>
      <c r="E5" s="4" t="s">
        <v>9</v>
      </c>
      <c r="F5" s="5"/>
      <c r="G5" s="4" t="s">
        <v>4</v>
      </c>
      <c r="H5" s="5"/>
    </row>
    <row r="6" spans="1:18">
      <c r="A6" s="2" t="s">
        <v>2</v>
      </c>
      <c r="B6" s="2" t="s">
        <v>1</v>
      </c>
      <c r="C6" s="2" t="s">
        <v>2</v>
      </c>
      <c r="D6" s="2" t="s">
        <v>1</v>
      </c>
      <c r="E6" s="2" t="s">
        <v>2</v>
      </c>
      <c r="F6" s="2" t="s">
        <v>1</v>
      </c>
      <c r="G6" s="2" t="s">
        <v>2</v>
      </c>
      <c r="H6" s="2" t="s">
        <v>1</v>
      </c>
    </row>
    <row r="7" spans="1:18" ht="16.5">
      <c r="A7" s="1" t="e">
        <f>STDEV(M16:M21)</f>
        <v>#DIV/0!</v>
      </c>
      <c r="B7" s="1">
        <f>AVERAGE(M16:M21)</f>
        <v>50</v>
      </c>
      <c r="C7" s="1" t="e">
        <f>STDEV(M10:M15)</f>
        <v>#DIV/0!</v>
      </c>
      <c r="D7" s="1">
        <f>AVERAGE(M10:M15)</f>
        <v>20</v>
      </c>
      <c r="E7" s="1">
        <f>STDEV(Q16:Q21)</f>
        <v>2.31797857338386</v>
      </c>
      <c r="F7" s="1">
        <f>AVERAGE(Q16:Q21)</f>
        <v>7.9666666666666659</v>
      </c>
      <c r="G7" s="1">
        <f>STDEV(Q10:Q15)</f>
        <v>1.2052238657887056</v>
      </c>
      <c r="H7" s="1">
        <f>AVERAGE(Q10:Q15)</f>
        <v>8.5931666666666668</v>
      </c>
      <c r="J7" t="s">
        <v>7</v>
      </c>
    </row>
    <row r="8" spans="1:18">
      <c r="A8" s="3"/>
      <c r="B8" s="3"/>
      <c r="C8" s="3"/>
      <c r="D8" s="3"/>
      <c r="E8" s="3"/>
      <c r="F8" s="3"/>
      <c r="G8" s="3"/>
      <c r="H8" s="3"/>
    </row>
    <row r="9" spans="1:18" ht="16.5">
      <c r="A9" s="3"/>
      <c r="B9" s="3">
        <f>AVERAGE(P16:P21)</f>
        <v>50</v>
      </c>
      <c r="C9" s="3"/>
      <c r="D9" s="3">
        <f>AVERAGE(P10:P15)</f>
        <v>20</v>
      </c>
      <c r="E9" s="3"/>
      <c r="F9" s="3" t="e">
        <f>AVERAGE(T16:T21)</f>
        <v>#DIV/0!</v>
      </c>
      <c r="G9" s="3"/>
      <c r="H9" s="3" t="e">
        <f>AVERAGE(T10:T15)</f>
        <v>#DIV/0!</v>
      </c>
      <c r="J9" t="s">
        <v>8</v>
      </c>
      <c r="M9" s="3"/>
      <c r="N9" s="3" t="s">
        <v>7</v>
      </c>
      <c r="O9" s="3"/>
      <c r="P9" s="3"/>
      <c r="Q9" s="3" t="s">
        <v>8</v>
      </c>
      <c r="R9" t="s">
        <v>6</v>
      </c>
    </row>
    <row r="10" spans="1:18">
      <c r="A10" s="3"/>
      <c r="B10" s="3"/>
      <c r="C10" s="3"/>
      <c r="D10" s="3"/>
      <c r="E10" s="3"/>
      <c r="F10" s="3"/>
      <c r="G10" s="3"/>
      <c r="H10" s="3"/>
      <c r="M10" s="3" t="s">
        <v>5</v>
      </c>
      <c r="N10" s="3">
        <v>7.0709999999999997</v>
      </c>
      <c r="P10" s="3" t="s">
        <v>5</v>
      </c>
      <c r="Q10" s="3">
        <v>10.786</v>
      </c>
      <c r="R10" s="3">
        <f>N10/Q10</f>
        <v>0.6555720378268125</v>
      </c>
    </row>
    <row r="11" spans="1:18">
      <c r="A11" s="3" t="e">
        <f>A7/B9</f>
        <v>#DIV/0!</v>
      </c>
      <c r="B11" s="3">
        <f>B7/B9</f>
        <v>1</v>
      </c>
      <c r="C11" s="3" t="e">
        <f>C7/D9</f>
        <v>#DIV/0!</v>
      </c>
      <c r="D11" s="3">
        <f>D7/D9</f>
        <v>1</v>
      </c>
      <c r="E11" s="3" t="e">
        <f>E7/F9</f>
        <v>#DIV/0!</v>
      </c>
      <c r="F11" s="3" t="e">
        <f>F7/F9</f>
        <v>#DIV/0!</v>
      </c>
      <c r="G11" s="3" t="e">
        <f>G7/H9</f>
        <v>#DIV/0!</v>
      </c>
      <c r="H11" s="3" t="e">
        <f>H7/H9</f>
        <v>#DIV/0!</v>
      </c>
      <c r="J11" t="s">
        <v>6</v>
      </c>
      <c r="M11" s="3"/>
      <c r="N11" s="3">
        <v>5.39</v>
      </c>
      <c r="P11" s="3"/>
      <c r="Q11" s="3">
        <v>9.0289999999999999</v>
      </c>
      <c r="R11" s="3">
        <f t="shared" ref="R11:R25" si="0">N11/Q11</f>
        <v>0.59696533392402251</v>
      </c>
    </row>
    <row r="12" spans="1:18">
      <c r="M12" s="3"/>
      <c r="N12" s="3">
        <v>6.0270000000000001</v>
      </c>
      <c r="P12" s="3"/>
      <c r="Q12" s="3">
        <v>8.5670000000000002</v>
      </c>
      <c r="R12" s="3">
        <f t="shared" si="0"/>
        <v>0.70351348196568231</v>
      </c>
    </row>
    <row r="13" spans="1:18">
      <c r="M13" s="3"/>
      <c r="N13" s="3">
        <v>5.1139999999999999</v>
      </c>
      <c r="P13" s="3"/>
      <c r="Q13" s="3">
        <v>7.7320000000000002</v>
      </c>
      <c r="R13" s="3">
        <f t="shared" si="0"/>
        <v>0.6614071391619244</v>
      </c>
    </row>
    <row r="14" spans="1:18">
      <c r="L14" t="s">
        <v>10</v>
      </c>
      <c r="M14" s="3">
        <v>20</v>
      </c>
      <c r="N14" s="3">
        <v>7.3079999999999998</v>
      </c>
      <c r="O14" t="s">
        <v>10</v>
      </c>
      <c r="P14" s="3">
        <v>20</v>
      </c>
      <c r="Q14" s="3">
        <v>7.6680000000000001</v>
      </c>
      <c r="R14" s="3">
        <f t="shared" si="0"/>
        <v>0.95305164319248825</v>
      </c>
    </row>
    <row r="15" spans="1:18">
      <c r="M15" s="3"/>
      <c r="N15" s="3">
        <v>4.2119999999999997</v>
      </c>
      <c r="P15" s="3"/>
      <c r="Q15" s="3">
        <v>7.7770000000000001</v>
      </c>
      <c r="R15" s="3">
        <f t="shared" si="0"/>
        <v>0.54159701684454153</v>
      </c>
    </row>
    <row r="16" spans="1:18">
      <c r="M16" s="3"/>
      <c r="N16" s="3">
        <v>5.8979999999999997</v>
      </c>
      <c r="P16" s="3"/>
      <c r="Q16" s="3">
        <v>9.8800000000000008</v>
      </c>
      <c r="R16" s="3">
        <f t="shared" si="0"/>
        <v>0.5969635627530363</v>
      </c>
    </row>
    <row r="17" spans="10:18">
      <c r="M17" s="3"/>
      <c r="N17" s="3">
        <v>5.3780000000000001</v>
      </c>
      <c r="P17" s="3"/>
      <c r="Q17" s="3">
        <v>8.1120000000000001</v>
      </c>
      <c r="R17" s="3">
        <f t="shared" si="0"/>
        <v>0.66296844181459569</v>
      </c>
    </row>
    <row r="18" spans="10:18">
      <c r="M18" s="3">
        <v>50</v>
      </c>
      <c r="N18" s="3">
        <v>8.2390000000000008</v>
      </c>
      <c r="P18" s="3">
        <v>50</v>
      </c>
      <c r="Q18" s="3">
        <v>8.92</v>
      </c>
      <c r="R18" s="3">
        <f t="shared" si="0"/>
        <v>0.9236547085201795</v>
      </c>
    </row>
    <row r="19" spans="10:18">
      <c r="M19" s="3"/>
      <c r="N19" s="3">
        <v>9.4269999999999996</v>
      </c>
      <c r="P19" s="3"/>
      <c r="Q19" s="3">
        <v>4.8109999999999999</v>
      </c>
      <c r="R19" s="3">
        <f t="shared" si="0"/>
        <v>1.9594678860943671</v>
      </c>
    </row>
    <row r="20" spans="10:18">
      <c r="M20" s="3"/>
      <c r="N20" s="3">
        <v>5.93</v>
      </c>
      <c r="P20" s="3"/>
      <c r="Q20" s="3">
        <v>10.519</v>
      </c>
      <c r="R20" s="3">
        <f t="shared" si="0"/>
        <v>0.56374180055138323</v>
      </c>
    </row>
    <row r="21" spans="10:18">
      <c r="M21" s="3"/>
      <c r="N21" s="3">
        <v>7.702</v>
      </c>
      <c r="P21" s="3"/>
      <c r="Q21" s="3">
        <v>5.5579999999999998</v>
      </c>
      <c r="R21" s="3">
        <f t="shared" si="0"/>
        <v>1.3857502698812523</v>
      </c>
    </row>
    <row r="22" spans="10:18">
      <c r="J22" s="3"/>
      <c r="K22" s="3"/>
      <c r="L22" s="3"/>
      <c r="M22" s="3">
        <v>100</v>
      </c>
      <c r="N22" s="3">
        <v>26.507999999999999</v>
      </c>
      <c r="O22" s="3"/>
      <c r="P22" s="3">
        <v>100</v>
      </c>
      <c r="Q22" s="3">
        <v>12.231999999999999</v>
      </c>
      <c r="R22" s="3">
        <f t="shared" si="0"/>
        <v>2.1671026814911709</v>
      </c>
    </row>
    <row r="23" spans="10:18">
      <c r="J23" s="3"/>
      <c r="K23" s="3"/>
      <c r="L23" s="3"/>
      <c r="M23" s="3"/>
      <c r="N23" s="3">
        <v>13.515000000000001</v>
      </c>
      <c r="O23" s="3"/>
      <c r="Q23" s="3">
        <v>7.0890000000000004</v>
      </c>
      <c r="R23" s="3">
        <f t="shared" si="0"/>
        <v>1.9064748201438848</v>
      </c>
    </row>
    <row r="24" spans="10:18">
      <c r="J24" s="3"/>
      <c r="K24" s="3"/>
      <c r="L24" s="3"/>
      <c r="M24" s="3"/>
      <c r="N24" s="3">
        <v>11.891</v>
      </c>
      <c r="O24" s="3"/>
      <c r="Q24" s="3">
        <v>10.1</v>
      </c>
      <c r="R24" s="3">
        <f t="shared" si="0"/>
        <v>1.1773267326732673</v>
      </c>
    </row>
    <row r="25" spans="10:18">
      <c r="J25" s="3"/>
      <c r="K25" s="3"/>
      <c r="L25" s="3"/>
      <c r="M25" s="3"/>
      <c r="N25" s="3">
        <v>15.78</v>
      </c>
      <c r="Q25" s="3">
        <v>10.217000000000001</v>
      </c>
      <c r="R25" s="3">
        <f t="shared" si="0"/>
        <v>1.5444846823920915</v>
      </c>
    </row>
    <row r="26" spans="10:18">
      <c r="J26" s="3"/>
      <c r="K26" s="3"/>
      <c r="L26" s="3"/>
      <c r="M26" s="3"/>
    </row>
    <row r="27" spans="10:18">
      <c r="J27" s="3"/>
      <c r="K27" s="3"/>
      <c r="L27" s="3"/>
      <c r="M27" s="3"/>
    </row>
  </sheetData>
  <mergeCells count="6">
    <mergeCell ref="E5:F5"/>
    <mergeCell ref="G5:H5"/>
    <mergeCell ref="A4:H4"/>
    <mergeCell ref="A2:H3"/>
    <mergeCell ref="A5:B5"/>
    <mergeCell ref="C5:D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</vt:i4>
      </vt:variant>
    </vt:vector>
  </HeadingPairs>
  <TitlesOfParts>
    <vt:vector size="1" baseType="lpstr">
      <vt:lpstr>Extended Data Fig. 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2:26:25Z</dcterms:modified>
</cp:coreProperties>
</file>